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E7F5C25D-BE46-49C5-8A2E-CD61B50D2EA3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8 PRS" sheetId="2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21" l="1"/>
  <c r="E8" i="21"/>
  <c r="G7" i="21"/>
  <c r="E7" i="21"/>
  <c r="G6" i="21" l="1"/>
  <c r="E6" i="21"/>
  <c r="G5" i="21"/>
  <c r="E5" i="21"/>
  <c r="G4" i="21"/>
  <c r="E4" i="21"/>
</calcChain>
</file>

<file path=xl/sharedStrings.xml><?xml version="1.0" encoding="utf-8"?>
<sst xmlns="http://schemas.openxmlformats.org/spreadsheetml/2006/main" count="31" uniqueCount="22">
  <si>
    <t>SE</t>
  </si>
  <si>
    <t>MVP LAT</t>
  </si>
  <si>
    <t>Training</t>
  </si>
  <si>
    <t>Target</t>
  </si>
  <si>
    <t>target N controls</t>
  </si>
  <si>
    <t>target N cases</t>
  </si>
  <si>
    <t>sample prevalence</t>
  </si>
  <si>
    <t xml:space="preserve"> &lt; 1e-300</t>
  </si>
  <si>
    <r>
      <t>Nagelkerke liability scale R</t>
    </r>
    <r>
      <rPr>
        <b/>
        <vertAlign val="superscript"/>
        <sz val="11"/>
        <color theme="1"/>
        <rFont val="Calibri (Body)"/>
      </rPr>
      <t>2</t>
    </r>
  </si>
  <si>
    <r>
      <t>Nagelkerke observed scale R</t>
    </r>
    <r>
      <rPr>
        <b/>
        <vertAlign val="superscript"/>
        <sz val="11"/>
        <color theme="1"/>
        <rFont val="Calibri (Body)"/>
      </rPr>
      <t>2</t>
    </r>
  </si>
  <si>
    <t>MVP AA</t>
  </si>
  <si>
    <t>MVP EA</t>
  </si>
  <si>
    <t>UKB EA</t>
  </si>
  <si>
    <t>meta-analysis EA</t>
  </si>
  <si>
    <r>
      <t>population prevalence</t>
    </r>
    <r>
      <rPr>
        <b/>
        <vertAlign val="superscript"/>
        <sz val="11"/>
        <color theme="1"/>
        <rFont val="Calibri (Body)"/>
      </rPr>
      <t>b</t>
    </r>
  </si>
  <si>
    <r>
      <t>MVP R4</t>
    </r>
    <r>
      <rPr>
        <vertAlign val="superscript"/>
        <sz val="11"/>
        <color theme="1"/>
        <rFont val="Calibri (Body)"/>
      </rPr>
      <t>c</t>
    </r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bserved scale 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estimate tested for significance using the two-sided z-test. p-Values are truncated at the limits of precision in R.</t>
    </r>
  </si>
  <si>
    <r>
      <rPr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>Based on Wells et al., Scientific reports 2021 (https://www.nature.com/articles/s41598-021-85871-6).</t>
    </r>
  </si>
  <si>
    <r>
      <rPr>
        <vertAlign val="superscript"/>
        <sz val="11"/>
        <color theme="1"/>
        <rFont val="Calibri (Body)"/>
      </rPr>
      <t>c</t>
    </r>
    <r>
      <rPr>
        <sz val="11"/>
        <color theme="1"/>
        <rFont val="Calibri (Body)"/>
      </rPr>
      <t>An</t>
    </r>
    <r>
      <rPr>
        <vertAlign val="superscript"/>
        <sz val="11"/>
        <color theme="1"/>
        <rFont val="Calibri (Body)"/>
      </rPr>
      <t xml:space="preserve"> </t>
    </r>
    <r>
      <rPr>
        <sz val="11"/>
        <color theme="1"/>
        <rFont val="Calibri"/>
        <family val="2"/>
        <scheme val="minor"/>
      </rPr>
      <t>independent sample of 100,428 subjects from MVP release 4 (MVP R4) was selected as target population when using the full UKB and MVP GWAS meta-analysis as training data for PRS (see Methods).</t>
    </r>
  </si>
  <si>
    <t>Abbreviations: EA, European ancestry; AA, African ancestry; LAT, Hispanics.</t>
  </si>
  <si>
    <t>Supplementary Data 8. Polygenic risk score analysis (PRS) of tinnitus across different training and target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"/>
    <numFmt numFmtId="167" formatCode="0.0000"/>
    <numFmt numFmtId="168" formatCode="#,##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sz val="11"/>
      <color theme="1"/>
      <name val="Calibri (Body)"/>
    </font>
    <font>
      <vertAlign val="superscript"/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6">
    <xf numFmtId="0" fontId="0" fillId="0" borderId="0" xfId="0"/>
    <xf numFmtId="0" fontId="0" fillId="2" borderId="0" xfId="0" applyFill="1"/>
    <xf numFmtId="0" fontId="0" fillId="2" borderId="0" xfId="0" applyFill="1" applyAlignment="1">
      <alignment wrapText="1"/>
    </xf>
    <xf numFmtId="0" fontId="0" fillId="2" borderId="0" xfId="0" applyFill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left"/>
    </xf>
    <xf numFmtId="0" fontId="0" fillId="2" borderId="0" xfId="0" applyFill="1" applyAlignment="1">
      <alignment vertical="center"/>
    </xf>
    <xf numFmtId="3" fontId="0" fillId="2" borderId="0" xfId="0" applyNumberFormat="1" applyFill="1" applyAlignment="1">
      <alignment horizontal="center"/>
    </xf>
    <xf numFmtId="3" fontId="0" fillId="2" borderId="1" xfId="0" applyNumberFormat="1" applyFill="1" applyBorder="1" applyAlignment="1">
      <alignment horizontal="center"/>
    </xf>
    <xf numFmtId="4" fontId="0" fillId="2" borderId="0" xfId="0" applyNumberFormat="1" applyFill="1" applyAlignment="1">
      <alignment horizontal="center"/>
    </xf>
    <xf numFmtId="168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left"/>
    </xf>
    <xf numFmtId="4" fontId="0" fillId="2" borderId="1" xfId="0" applyNumberFormat="1" applyFill="1" applyBorder="1" applyAlignment="1">
      <alignment horizontal="center"/>
    </xf>
    <xf numFmtId="168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left"/>
    </xf>
    <xf numFmtId="167" fontId="0" fillId="3" borderId="0" xfId="0" applyNumberFormat="1" applyFill="1" applyAlignment="1">
      <alignment horizontal="center"/>
    </xf>
    <xf numFmtId="167" fontId="0" fillId="3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0" fillId="2" borderId="3" xfId="0" applyFill="1" applyBorder="1"/>
    <xf numFmtId="167" fontId="0" fillId="4" borderId="0" xfId="0" applyNumberFormat="1" applyFill="1" applyAlignment="1">
      <alignment horizontal="center"/>
    </xf>
    <xf numFmtId="168" fontId="0" fillId="4" borderId="0" xfId="0" applyNumberFormat="1" applyFill="1" applyAlignment="1">
      <alignment horizontal="center"/>
    </xf>
    <xf numFmtId="168" fontId="0" fillId="4" borderId="1" xfId="0" applyNumberFormat="1" applyFill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11" fontId="1" fillId="2" borderId="3" xfId="0" applyNumberFormat="1" applyFont="1" applyFill="1" applyBorder="1" applyAlignment="1">
      <alignment horizontal="center" vertical="center" wrapText="1"/>
    </xf>
    <xf numFmtId="11" fontId="0" fillId="2" borderId="2" xfId="0" applyNumberFormat="1" applyFill="1" applyBorder="1" applyAlignment="1">
      <alignment horizontal="left"/>
    </xf>
    <xf numFmtId="11" fontId="0" fillId="2" borderId="3" xfId="0" applyNumberFormat="1" applyFill="1" applyBorder="1" applyAlignment="1">
      <alignment horizontal="left"/>
    </xf>
    <xf numFmtId="0" fontId="1" fillId="3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B9A3FA1-B10A-485A-95FD-8446CBAD947F}"/>
  </cellStyles>
  <dxfs count="0"/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62BC-3B9C-4A0D-9EDF-AA069C5A38D5}">
  <sheetPr>
    <tabColor theme="4" tint="0.39997558519241921"/>
  </sheetPr>
  <dimension ref="A1:O14"/>
  <sheetViews>
    <sheetView tabSelected="1" zoomScaleNormal="100" workbookViewId="0">
      <selection activeCell="A2" sqref="A2"/>
    </sheetView>
  </sheetViews>
  <sheetFormatPr defaultColWidth="8.85546875" defaultRowHeight="15"/>
  <cols>
    <col min="1" max="1" width="16" style="1" customWidth="1"/>
    <col min="2" max="3" width="8.85546875" style="1" customWidth="1"/>
    <col min="4" max="4" width="11" style="1" customWidth="1"/>
    <col min="5" max="5" width="11.140625" style="1" customWidth="1"/>
    <col min="6" max="6" width="16.5703125" style="1" customWidth="1"/>
    <col min="7" max="7" width="8.7109375" style="1" customWidth="1"/>
    <col min="8" max="8" width="8.42578125" style="1" customWidth="1"/>
    <col min="9" max="9" width="11.7109375" style="1" customWidth="1"/>
    <col min="10" max="10" width="14.85546875" style="1" customWidth="1"/>
    <col min="11" max="11" width="9.42578125" style="1" customWidth="1"/>
    <col min="12" max="12" width="12.7109375" style="1" customWidth="1"/>
    <col min="13" max="16384" width="8.85546875" style="1"/>
  </cols>
  <sheetData>
    <row r="1" spans="1:15">
      <c r="A1" s="7" t="s">
        <v>21</v>
      </c>
    </row>
    <row r="3" spans="1:15" s="12" customFormat="1" ht="33.950000000000003" customHeight="1">
      <c r="A3" s="24" t="s">
        <v>2</v>
      </c>
      <c r="B3" s="23" t="s">
        <v>3</v>
      </c>
      <c r="C3" s="23" t="s">
        <v>5</v>
      </c>
      <c r="D3" s="23" t="s">
        <v>4</v>
      </c>
      <c r="E3" s="23" t="s">
        <v>6</v>
      </c>
      <c r="F3" s="33" t="s">
        <v>9</v>
      </c>
      <c r="G3" s="23" t="s">
        <v>0</v>
      </c>
      <c r="H3" s="30" t="s">
        <v>16</v>
      </c>
      <c r="I3" s="23" t="s">
        <v>14</v>
      </c>
      <c r="J3" s="35" t="s">
        <v>8</v>
      </c>
      <c r="K3" s="23" t="s">
        <v>0</v>
      </c>
      <c r="L3" s="34"/>
      <c r="M3" s="34"/>
      <c r="N3" s="34"/>
      <c r="O3" s="34"/>
    </row>
    <row r="4" spans="1:15">
      <c r="A4" s="9" t="s">
        <v>11</v>
      </c>
      <c r="B4" s="3" t="s">
        <v>12</v>
      </c>
      <c r="C4" s="13">
        <v>52769</v>
      </c>
      <c r="D4" s="13">
        <v>120226</v>
      </c>
      <c r="E4" s="15">
        <f>C4/(C4+D4)</f>
        <v>0.30503193733922945</v>
      </c>
      <c r="F4" s="21">
        <v>7.3575389999999997E-3</v>
      </c>
      <c r="G4" s="6">
        <f>(4*F4*(1-F4)^2*(C4+D4-1-1)^2)/((D4+C4)^2*(C4+D4)^3)</f>
        <v>5.6010257090666261E-18</v>
      </c>
      <c r="H4" s="31" t="s">
        <v>7</v>
      </c>
      <c r="I4" s="16">
        <v>0.125</v>
      </c>
      <c r="J4" s="27">
        <v>9.7981008816001632E-3</v>
      </c>
      <c r="K4" s="17">
        <v>7.458936328828278E-18</v>
      </c>
      <c r="L4" s="2"/>
      <c r="M4" s="2"/>
      <c r="N4" s="2"/>
      <c r="O4" s="2"/>
    </row>
    <row r="5" spans="1:15">
      <c r="A5" s="25" t="s">
        <v>12</v>
      </c>
      <c r="B5" s="5" t="s">
        <v>11</v>
      </c>
      <c r="C5" s="14">
        <v>120787</v>
      </c>
      <c r="D5" s="14">
        <v>186576</v>
      </c>
      <c r="E5" s="18">
        <f t="shared" ref="E5:E6" si="0">C5/(C5+D5)</f>
        <v>0.39297833506310126</v>
      </c>
      <c r="F5" s="22">
        <v>5.6299999999999996E-3</v>
      </c>
      <c r="G5" s="4">
        <f>(4*F5*(1-F5)^2*(C5+D5-1-1)^2)/((D5+C5)^2*(C5+D5)^3)</f>
        <v>7.6683866315358832E-19</v>
      </c>
      <c r="H5" s="32" t="s">
        <v>7</v>
      </c>
      <c r="I5" s="19">
        <v>0.125</v>
      </c>
      <c r="J5" s="28">
        <v>6.662774099729425E-3</v>
      </c>
      <c r="K5" s="20">
        <v>9.0750848730565982E-19</v>
      </c>
      <c r="L5" s="2"/>
      <c r="M5" s="2"/>
      <c r="N5" s="2"/>
      <c r="O5" s="2"/>
    </row>
    <row r="6" spans="1:15" ht="17.25">
      <c r="A6" s="9" t="s">
        <v>13</v>
      </c>
      <c r="B6" s="3" t="s">
        <v>15</v>
      </c>
      <c r="C6" s="13">
        <v>36921</v>
      </c>
      <c r="D6" s="13">
        <v>63507</v>
      </c>
      <c r="E6" s="15">
        <f t="shared" si="0"/>
        <v>0.36763651571274941</v>
      </c>
      <c r="F6" s="21">
        <v>9.6200000000000001E-3</v>
      </c>
      <c r="G6" s="6">
        <f>(4*F6*(1-F6)^2*(C6+D6-1-1)^2)/((D6+C6)^2*(C6+D6)^3)</f>
        <v>3.726121797152121E-17</v>
      </c>
      <c r="H6" s="31" t="s">
        <v>7</v>
      </c>
      <c r="I6" s="16">
        <v>0.125</v>
      </c>
      <c r="J6" s="27">
        <v>1.1681783167354456E-2</v>
      </c>
      <c r="K6" s="17">
        <v>4.5247138138756945E-17</v>
      </c>
      <c r="L6" s="2"/>
      <c r="M6" s="2"/>
      <c r="N6" s="2"/>
      <c r="O6" s="2"/>
    </row>
    <row r="7" spans="1:15">
      <c r="A7" s="11" t="s">
        <v>13</v>
      </c>
      <c r="B7" s="3" t="s">
        <v>10</v>
      </c>
      <c r="C7" s="13">
        <v>18216</v>
      </c>
      <c r="D7" s="13">
        <v>64127</v>
      </c>
      <c r="E7" s="15">
        <f>C7/(C7+D7)</f>
        <v>0.22122099024810851</v>
      </c>
      <c r="F7" s="26">
        <v>3.6000000000000002E-4</v>
      </c>
      <c r="G7" s="6">
        <f>(4*F7*(1-F7)^2*(C7+D7-1-1)^2)/((D7+C7)^2*(C7+D7)^3)</f>
        <v>2.577202772634785E-18</v>
      </c>
      <c r="H7" s="10" t="s">
        <v>7</v>
      </c>
      <c r="I7" s="16">
        <v>0.125</v>
      </c>
      <c r="J7" s="29">
        <v>5.9224950000000005E-4</v>
      </c>
      <c r="K7" s="6">
        <v>4.2444549999999997E-18</v>
      </c>
      <c r="L7" s="2"/>
      <c r="M7" s="2"/>
      <c r="N7" s="2"/>
      <c r="O7" s="2"/>
    </row>
    <row r="8" spans="1:15">
      <c r="A8" s="11" t="s">
        <v>13</v>
      </c>
      <c r="B8" s="3" t="s">
        <v>1</v>
      </c>
      <c r="C8" s="13">
        <v>11819</v>
      </c>
      <c r="D8" s="13">
        <v>20869</v>
      </c>
      <c r="E8" s="15">
        <f>C8/(C8+D8)</f>
        <v>0.36156999510523741</v>
      </c>
      <c r="F8" s="26">
        <v>5.2009999999999999E-3</v>
      </c>
      <c r="G8" s="6">
        <f>(4*F8*(1-F8)^2*(C8+D8-1-1)^2)/((D8+C8)^2*(C8+D8)^3)</f>
        <v>5.8938534296875875E-16</v>
      </c>
      <c r="H8" s="10" t="s">
        <v>7</v>
      </c>
      <c r="I8" s="16">
        <v>0.125</v>
      </c>
      <c r="J8" s="29">
        <v>6.3727000000000002E-3</v>
      </c>
      <c r="K8" s="6">
        <v>7.2169270000000001E-16</v>
      </c>
      <c r="L8" s="2"/>
      <c r="M8" s="2"/>
      <c r="N8" s="2"/>
      <c r="O8" s="2"/>
    </row>
    <row r="10" spans="1:15" ht="17.25">
      <c r="A10" s="1" t="s">
        <v>17</v>
      </c>
    </row>
    <row r="11" spans="1:15" ht="17.25">
      <c r="A11" s="1" t="s">
        <v>18</v>
      </c>
      <c r="L11" s="2"/>
      <c r="M11" s="2"/>
      <c r="N11" s="2"/>
      <c r="O11" s="2"/>
    </row>
    <row r="12" spans="1:15" ht="17.25">
      <c r="A12" s="1" t="s">
        <v>19</v>
      </c>
      <c r="L12" s="2"/>
      <c r="M12" s="2"/>
      <c r="N12" s="2"/>
      <c r="O12" s="2"/>
    </row>
    <row r="13" spans="1:1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5">
      <c r="A14" s="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 P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05:01Z</dcterms:modified>
</cp:coreProperties>
</file>